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esktop/"/>
    </mc:Choice>
  </mc:AlternateContent>
  <xr:revisionPtr revIDLastSave="0" documentId="13_ncr:1_{394F4CAC-ECFC-F54A-B233-B5414FA635F7}" xr6:coauthVersionLast="47" xr6:coauthVersionMax="47" xr10:uidLastSave="{00000000-0000-0000-0000-000000000000}"/>
  <bookViews>
    <workbookView xWindow="-29400" yWindow="13140" windowWidth="29400" windowHeight="18380" xr2:uid="{67D4F8AE-0662-0C41-ABA3-E22E0757C13A}"/>
  </bookViews>
  <sheets>
    <sheet name="Extended data Fig.10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Q14" i="2"/>
  <c r="P14" i="2"/>
  <c r="O14" i="2"/>
  <c r="O15" i="2" s="1"/>
  <c r="N14" i="2"/>
  <c r="N15" i="2" s="1"/>
  <c r="M14" i="2"/>
  <c r="L14" i="2"/>
  <c r="L15" i="2" s="1"/>
  <c r="K14" i="2"/>
  <c r="J14" i="2"/>
  <c r="J15" i="2" s="1"/>
  <c r="I14" i="2"/>
  <c r="H14" i="2"/>
  <c r="H15" i="2" s="1"/>
  <c r="G14" i="2"/>
  <c r="F14" i="2"/>
</calcChain>
</file>

<file path=xl/sharedStrings.xml><?xml version="1.0" encoding="utf-8"?>
<sst xmlns="http://schemas.openxmlformats.org/spreadsheetml/2006/main" count="31" uniqueCount="24">
  <si>
    <t>PLOTTED DATA</t>
  </si>
  <si>
    <t>KO NO TAM</t>
  </si>
  <si>
    <t>KO TAM</t>
  </si>
  <si>
    <t>Group</t>
  </si>
  <si>
    <t>CI</t>
  </si>
  <si>
    <t>Sample</t>
  </si>
  <si>
    <t>Well</t>
  </si>
  <si>
    <t>B04</t>
  </si>
  <si>
    <t>B06</t>
  </si>
  <si>
    <t>C04</t>
  </si>
  <si>
    <t>C05</t>
  </si>
  <si>
    <t>D04</t>
  </si>
  <si>
    <t>D05</t>
  </si>
  <si>
    <t>E05</t>
  </si>
  <si>
    <t>E06</t>
  </si>
  <si>
    <t>F05</t>
  </si>
  <si>
    <t>G04</t>
  </si>
  <si>
    <t>G05</t>
  </si>
  <si>
    <t>G06</t>
  </si>
  <si>
    <t>Glutamate Malate</t>
  </si>
  <si>
    <t>Average</t>
  </si>
  <si>
    <t>Rotenone</t>
  </si>
  <si>
    <t>% change CI</t>
  </si>
  <si>
    <t>average % change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7">
    <xf numFmtId="0" fontId="0" fillId="0" borderId="0" xfId="0"/>
    <xf numFmtId="0" fontId="3" fillId="0" borderId="0" xfId="1" applyFont="1"/>
    <xf numFmtId="0" fontId="4" fillId="0" borderId="1" xfId="2" applyFont="1" applyBorder="1" applyAlignment="1">
      <alignment horizontal="center"/>
    </xf>
    <xf numFmtId="0" fontId="4" fillId="0" borderId="2" xfId="2" applyFont="1" applyBorder="1" applyAlignment="1">
      <alignment horizontal="center"/>
    </xf>
    <xf numFmtId="0" fontId="4" fillId="0" borderId="0" xfId="1" applyFont="1" applyAlignment="1">
      <alignment horizontal="center"/>
    </xf>
    <xf numFmtId="1" fontId="4" fillId="0" borderId="0" xfId="1" applyNumberFormat="1" applyFont="1" applyAlignment="1">
      <alignment horizontal="center"/>
    </xf>
    <xf numFmtId="1" fontId="3" fillId="0" borderId="0" xfId="1" applyNumberFormat="1" applyFont="1" applyAlignment="1">
      <alignment horizontal="center"/>
    </xf>
    <xf numFmtId="1" fontId="3" fillId="0" borderId="0" xfId="1" applyNumberFormat="1" applyFont="1"/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1" fontId="4" fillId="0" borderId="0" xfId="1" applyNumberFormat="1" applyFont="1" applyAlignment="1">
      <alignment horizontal="center"/>
    </xf>
    <xf numFmtId="0" fontId="3" fillId="0" borderId="3" xfId="1" applyFont="1" applyBorder="1" applyAlignment="1">
      <alignment horizontal="center"/>
    </xf>
    <xf numFmtId="0" fontId="3" fillId="2" borderId="4" xfId="1" applyFont="1" applyFill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5" xfId="1" applyFont="1" applyBorder="1" applyAlignment="1">
      <alignment horizontal="center"/>
    </xf>
    <xf numFmtId="0" fontId="3" fillId="2" borderId="6" xfId="1" applyFont="1" applyFill="1" applyBorder="1" applyAlignment="1">
      <alignment horizontal="center"/>
    </xf>
    <xf numFmtId="1" fontId="3" fillId="0" borderId="0" xfId="1" applyNumberFormat="1" applyFont="1" applyAlignment="1">
      <alignment horizontal="center"/>
    </xf>
  </cellXfs>
  <cellStyles count="3">
    <cellStyle name="Normal" xfId="0" builtinId="0"/>
    <cellStyle name="Normal 2" xfId="1" xr:uid="{1FCEBCA4-2867-164C-A969-F37C8C56DCBD}"/>
    <cellStyle name="Normal 5" xfId="2" xr:uid="{59AE5358-6B25-5642-868B-5709720E4E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08D8B-7C5D-8547-800D-9E44C83EC1A7}">
  <dimension ref="B1:S16"/>
  <sheetViews>
    <sheetView tabSelected="1" workbookViewId="0">
      <selection activeCell="O16" sqref="O16"/>
    </sheetView>
  </sheetViews>
  <sheetFormatPr baseColWidth="10" defaultRowHeight="14" x14ac:dyDescent="0.15"/>
  <cols>
    <col min="1" max="1" width="3.33203125" style="1" customWidth="1"/>
    <col min="2" max="2" width="11.5" style="1" bestFit="1" customWidth="1"/>
    <col min="3" max="3" width="4.1640625" style="1" bestFit="1" customWidth="1"/>
    <col min="4" max="4" width="7.1640625" style="1" customWidth="1"/>
    <col min="5" max="5" width="19" style="1" bestFit="1" customWidth="1"/>
    <col min="6" max="16384" width="10.83203125" style="1"/>
  </cols>
  <sheetData>
    <row r="1" spans="2:19" ht="15" thickBot="1" x14ac:dyDescent="0.2"/>
    <row r="2" spans="2:19" x14ac:dyDescent="0.15">
      <c r="B2" s="2" t="s">
        <v>0</v>
      </c>
      <c r="C2" s="3"/>
      <c r="E2" s="4"/>
      <c r="F2" s="5" t="s">
        <v>1</v>
      </c>
      <c r="G2" s="5"/>
      <c r="H2" s="5"/>
      <c r="I2" s="5"/>
      <c r="J2" s="5"/>
      <c r="K2" s="5"/>
      <c r="L2" s="5" t="s">
        <v>2</v>
      </c>
      <c r="M2" s="5"/>
      <c r="N2" s="5"/>
      <c r="O2" s="5"/>
      <c r="P2" s="5"/>
      <c r="Q2" s="5"/>
      <c r="R2" s="6"/>
      <c r="S2" s="7"/>
    </row>
    <row r="3" spans="2:19" x14ac:dyDescent="0.15">
      <c r="B3" s="8" t="s">
        <v>3</v>
      </c>
      <c r="C3" s="9" t="s">
        <v>4</v>
      </c>
      <c r="E3" s="4" t="s">
        <v>5</v>
      </c>
      <c r="F3" s="5">
        <v>1</v>
      </c>
      <c r="G3" s="5"/>
      <c r="H3" s="5">
        <v>2</v>
      </c>
      <c r="I3" s="5"/>
      <c r="J3" s="5">
        <v>3</v>
      </c>
      <c r="K3" s="5"/>
      <c r="L3" s="5">
        <v>4</v>
      </c>
      <c r="M3" s="5"/>
      <c r="N3" s="10">
        <v>5</v>
      </c>
      <c r="O3" s="5">
        <v>6</v>
      </c>
      <c r="P3" s="5"/>
      <c r="Q3" s="5"/>
      <c r="R3" s="6"/>
      <c r="S3" s="7"/>
    </row>
    <row r="4" spans="2:19" x14ac:dyDescent="0.15">
      <c r="B4" s="11" t="s">
        <v>1</v>
      </c>
      <c r="C4" s="12">
        <v>62</v>
      </c>
      <c r="E4" s="4" t="s">
        <v>6</v>
      </c>
      <c r="F4" s="10" t="s">
        <v>7</v>
      </c>
      <c r="G4" s="10" t="s">
        <v>8</v>
      </c>
      <c r="H4" s="10" t="s">
        <v>9</v>
      </c>
      <c r="I4" s="10" t="s">
        <v>10</v>
      </c>
      <c r="J4" s="10" t="s">
        <v>11</v>
      </c>
      <c r="K4" s="10" t="s">
        <v>12</v>
      </c>
      <c r="L4" s="10" t="s">
        <v>13</v>
      </c>
      <c r="M4" s="10" t="s">
        <v>14</v>
      </c>
      <c r="N4" s="10" t="s">
        <v>15</v>
      </c>
      <c r="O4" s="10" t="s">
        <v>16</v>
      </c>
      <c r="P4" s="10" t="s">
        <v>17</v>
      </c>
      <c r="Q4" s="10" t="s">
        <v>18</v>
      </c>
      <c r="R4" s="6"/>
      <c r="S4" s="7"/>
    </row>
    <row r="5" spans="2:19" x14ac:dyDescent="0.15">
      <c r="B5" s="11" t="s">
        <v>1</v>
      </c>
      <c r="C5" s="12">
        <v>118</v>
      </c>
      <c r="E5" s="13" t="s">
        <v>19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7"/>
    </row>
    <row r="6" spans="2:19" x14ac:dyDescent="0.15">
      <c r="B6" s="11" t="s">
        <v>1</v>
      </c>
      <c r="C6" s="12">
        <v>82</v>
      </c>
      <c r="E6" s="13">
        <v>1</v>
      </c>
      <c r="F6" s="6">
        <v>183.43614586394</v>
      </c>
      <c r="G6" s="6">
        <v>155.491895666235</v>
      </c>
      <c r="H6" s="6">
        <v>162.150059004003</v>
      </c>
      <c r="I6" s="6">
        <v>183.21338364636</v>
      </c>
      <c r="J6" s="6">
        <v>179.22594516870399</v>
      </c>
      <c r="K6" s="6">
        <v>164.86989603533499</v>
      </c>
      <c r="L6" s="6">
        <v>142.907164885176</v>
      </c>
      <c r="M6" s="6">
        <v>113.908742094833</v>
      </c>
      <c r="N6" s="6">
        <v>123.305860041515</v>
      </c>
      <c r="O6" s="6">
        <v>120.929536934594</v>
      </c>
      <c r="P6" s="6">
        <v>128.06733884910199</v>
      </c>
      <c r="Q6" s="6">
        <v>116.196718636916</v>
      </c>
      <c r="R6" s="6"/>
      <c r="S6" s="7"/>
    </row>
    <row r="7" spans="2:19" x14ac:dyDescent="0.15">
      <c r="B7" s="11" t="s">
        <v>2</v>
      </c>
      <c r="C7" s="12">
        <v>30</v>
      </c>
      <c r="E7" s="13">
        <v>2</v>
      </c>
      <c r="F7" s="6">
        <v>214.186413941551</v>
      </c>
      <c r="G7" s="6">
        <v>169.55012856841799</v>
      </c>
      <c r="H7" s="6">
        <v>238.07096571586399</v>
      </c>
      <c r="I7" s="6">
        <v>168.62576863454501</v>
      </c>
      <c r="J7" s="6">
        <v>213.48347388319701</v>
      </c>
      <c r="K7" s="6">
        <v>179.943754797259</v>
      </c>
      <c r="L7" s="6">
        <v>171.81154459972601</v>
      </c>
      <c r="M7" s="6">
        <v>113.991995561465</v>
      </c>
      <c r="N7" s="6">
        <v>121.11115437088399</v>
      </c>
      <c r="O7" s="6">
        <v>128.29472014913699</v>
      </c>
      <c r="P7" s="6">
        <v>136.45644112370701</v>
      </c>
      <c r="Q7" s="6">
        <v>122.952615805595</v>
      </c>
      <c r="R7" s="6"/>
      <c r="S7" s="7"/>
    </row>
    <row r="8" spans="2:19" x14ac:dyDescent="0.15">
      <c r="B8" s="11" t="s">
        <v>2</v>
      </c>
      <c r="C8" s="12">
        <v>20</v>
      </c>
      <c r="E8" s="13" t="s">
        <v>20</v>
      </c>
      <c r="F8" s="6">
        <v>198.8112799027455</v>
      </c>
      <c r="G8" s="6">
        <v>162.52101211732651</v>
      </c>
      <c r="H8" s="6">
        <v>200.11051235993349</v>
      </c>
      <c r="I8" s="6">
        <v>175.91957614045251</v>
      </c>
      <c r="J8" s="6">
        <v>196.35470952595051</v>
      </c>
      <c r="K8" s="6">
        <v>172.40682541629701</v>
      </c>
      <c r="L8" s="6">
        <v>157.35935474245099</v>
      </c>
      <c r="M8" s="6">
        <v>113.95036882814901</v>
      </c>
      <c r="N8" s="6">
        <v>122.2085072061995</v>
      </c>
      <c r="O8" s="6">
        <v>124.6121285418655</v>
      </c>
      <c r="P8" s="6">
        <v>132.2618899864045</v>
      </c>
      <c r="Q8" s="6">
        <v>119.57466722125551</v>
      </c>
      <c r="R8" s="6"/>
      <c r="S8" s="7"/>
    </row>
    <row r="9" spans="2:19" ht="15" thickBot="1" x14ac:dyDescent="0.2">
      <c r="B9" s="14" t="s">
        <v>2</v>
      </c>
      <c r="C9" s="15">
        <v>22</v>
      </c>
      <c r="E9" s="13" t="s">
        <v>21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7"/>
    </row>
    <row r="10" spans="2:19" x14ac:dyDescent="0.15">
      <c r="E10" s="13">
        <v>1</v>
      </c>
      <c r="F10" s="6">
        <v>124.23027516435999</v>
      </c>
      <c r="G10" s="6">
        <v>121.565364556738</v>
      </c>
      <c r="H10" s="6">
        <v>37.716676854339703</v>
      </c>
      <c r="I10" s="6">
        <v>141.39327372506699</v>
      </c>
      <c r="J10" s="6">
        <v>120.34244626341599</v>
      </c>
      <c r="K10" s="6">
        <v>84.816608227098101</v>
      </c>
      <c r="L10" s="6">
        <v>110.918778862444</v>
      </c>
      <c r="M10" s="6">
        <v>106.77162564654</v>
      </c>
      <c r="N10" s="6">
        <v>104.248304805736</v>
      </c>
      <c r="O10" s="6">
        <v>109.935744551312</v>
      </c>
      <c r="P10" s="6">
        <v>105.21958002563299</v>
      </c>
      <c r="Q10" s="6">
        <v>99.968977763294902</v>
      </c>
      <c r="R10" s="6"/>
      <c r="S10" s="7"/>
    </row>
    <row r="11" spans="2:19" x14ac:dyDescent="0.15">
      <c r="E11" s="13">
        <v>2</v>
      </c>
      <c r="F11" s="6">
        <v>100</v>
      </c>
      <c r="G11" s="6">
        <v>100</v>
      </c>
      <c r="H11" s="6">
        <v>100</v>
      </c>
      <c r="I11" s="6">
        <v>100</v>
      </c>
      <c r="J11" s="6">
        <v>100</v>
      </c>
      <c r="K11" s="6">
        <v>100</v>
      </c>
      <c r="L11" s="6">
        <v>100</v>
      </c>
      <c r="M11" s="6">
        <v>100</v>
      </c>
      <c r="N11" s="6">
        <v>100</v>
      </c>
      <c r="O11" s="6">
        <v>100</v>
      </c>
      <c r="P11" s="6">
        <v>100</v>
      </c>
      <c r="Q11" s="6">
        <v>100</v>
      </c>
      <c r="R11" s="6"/>
      <c r="S11" s="7"/>
    </row>
    <row r="12" spans="2:19" x14ac:dyDescent="0.15">
      <c r="E12" s="13" t="s">
        <v>20</v>
      </c>
      <c r="F12" s="6">
        <v>112.11513758218</v>
      </c>
      <c r="G12" s="6">
        <v>110.78268227836901</v>
      </c>
      <c r="H12" s="6">
        <v>68.858338427169855</v>
      </c>
      <c r="I12" s="6">
        <v>120.6966368625335</v>
      </c>
      <c r="J12" s="6">
        <v>110.17122313170799</v>
      </c>
      <c r="K12" s="6">
        <v>92.40830411354905</v>
      </c>
      <c r="L12" s="6">
        <v>105.45938943122201</v>
      </c>
      <c r="M12" s="6">
        <v>103.38581282327</v>
      </c>
      <c r="N12" s="6">
        <v>102.12415240286799</v>
      </c>
      <c r="O12" s="6">
        <v>104.96787227565599</v>
      </c>
      <c r="P12" s="6">
        <v>102.60979001281649</v>
      </c>
      <c r="Q12" s="6">
        <v>99.984488881647451</v>
      </c>
      <c r="R12" s="6"/>
      <c r="S12" s="7"/>
    </row>
    <row r="13" spans="2:19" x14ac:dyDescent="0.15">
      <c r="E13" s="13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7"/>
    </row>
    <row r="14" spans="2:19" x14ac:dyDescent="0.15">
      <c r="E14" s="13" t="s">
        <v>22</v>
      </c>
      <c r="F14" s="6">
        <f>ABS((F8-F12)/F12)*100</f>
        <v>77.327775883089416</v>
      </c>
      <c r="G14" s="6">
        <f t="shared" ref="G14:Q14" si="0">ABS((G8-G12)/G12)*100</f>
        <v>46.702543010244227</v>
      </c>
      <c r="H14" s="6">
        <f t="shared" si="0"/>
        <v>190.61188075513405</v>
      </c>
      <c r="I14" s="6">
        <f t="shared" si="0"/>
        <v>45.753502925532842</v>
      </c>
      <c r="J14" s="6">
        <f t="shared" si="0"/>
        <v>78.226858107231408</v>
      </c>
      <c r="K14" s="6">
        <f t="shared" si="0"/>
        <v>86.570706031405734</v>
      </c>
      <c r="L14" s="6">
        <f t="shared" si="0"/>
        <v>49.213223773760653</v>
      </c>
      <c r="M14" s="6">
        <f t="shared" si="0"/>
        <v>10.21857420895679</v>
      </c>
      <c r="N14" s="6">
        <f t="shared" si="0"/>
        <v>19.666606116936027</v>
      </c>
      <c r="O14" s="6">
        <f t="shared" si="0"/>
        <v>18.714541735800601</v>
      </c>
      <c r="P14" s="6">
        <f t="shared" si="0"/>
        <v>28.897924817782304</v>
      </c>
      <c r="Q14" s="6">
        <f t="shared" si="0"/>
        <v>19.5932174667584</v>
      </c>
      <c r="R14" s="6"/>
      <c r="S14" s="7"/>
    </row>
    <row r="15" spans="2:19" x14ac:dyDescent="0.15">
      <c r="E15" s="13" t="s">
        <v>23</v>
      </c>
      <c r="F15" s="16">
        <f>AVERAGE(F14:G14)</f>
        <v>62.015159446666821</v>
      </c>
      <c r="G15" s="16"/>
      <c r="H15" s="16">
        <f t="shared" ref="H15" si="1">AVERAGE(H14:I14)</f>
        <v>118.18269184033345</v>
      </c>
      <c r="I15" s="16"/>
      <c r="J15" s="16">
        <f t="shared" ref="J15" si="2">AVERAGE(J14:K14)</f>
        <v>82.398782069318571</v>
      </c>
      <c r="K15" s="16"/>
      <c r="L15" s="16">
        <f t="shared" ref="L15" si="3">AVERAGE(L14:M14)</f>
        <v>29.715898991358721</v>
      </c>
      <c r="M15" s="16"/>
      <c r="N15" s="6">
        <f>N14</f>
        <v>19.666606116936027</v>
      </c>
      <c r="O15" s="16">
        <f>AVERAGE(O14:Q14)</f>
        <v>22.401894673447103</v>
      </c>
      <c r="P15" s="16"/>
      <c r="Q15" s="16"/>
      <c r="R15" s="6"/>
      <c r="S15" s="7"/>
    </row>
    <row r="16" spans="2:19" ht="15" customHeight="1" x14ac:dyDescent="0.15"/>
  </sheetData>
  <mergeCells count="13">
    <mergeCell ref="F15:G15"/>
    <mergeCell ref="H15:I15"/>
    <mergeCell ref="J15:K15"/>
    <mergeCell ref="L15:M15"/>
    <mergeCell ref="O15:Q15"/>
    <mergeCell ref="B2:C2"/>
    <mergeCell ref="F2:K2"/>
    <mergeCell ref="L2:Q2"/>
    <mergeCell ref="F3:G3"/>
    <mergeCell ref="H3:I3"/>
    <mergeCell ref="J3:K3"/>
    <mergeCell ref="L3:M3"/>
    <mergeCell ref="O3:Q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eruzzotti Jametti</dc:creator>
  <cp:lastModifiedBy>Luca Peruzzotti Jametti</cp:lastModifiedBy>
  <dcterms:created xsi:type="dcterms:W3CDTF">2024-02-02T16:09:53Z</dcterms:created>
  <dcterms:modified xsi:type="dcterms:W3CDTF">2024-02-02T16:15:34Z</dcterms:modified>
</cp:coreProperties>
</file>